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weights-volumes" sheetId="1" state="visible" r:id="rId2"/>
    <sheet name="data" sheetId="2" state="visible" r:id="rId3"/>
    <sheet name="description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" uniqueCount="63">
  <si>
    <t xml:space="preserve">ID</t>
  </si>
  <si>
    <t xml:space="preserve">feature</t>
  </si>
  <si>
    <t xml:space="preserve">Soil volume</t>
  </si>
  <si>
    <t xml:space="preserve">Tot charred weight</t>
  </si>
  <si>
    <t xml:space="preserve">Tot charred volume</t>
  </si>
  <si>
    <t xml:space="preserve">Seeds weight</t>
  </si>
  <si>
    <t xml:space="preserve">Seeds volume</t>
  </si>
  <si>
    <t xml:space="preserve">Charcoal weight</t>
  </si>
  <si>
    <t xml:space="preserve">Charcoal volume</t>
  </si>
  <si>
    <t xml:space="preserve">vol/soil</t>
  </si>
  <si>
    <t xml:space="preserve">weight/soil</t>
  </si>
  <si>
    <t xml:space="preserve">&lt; 0.5</t>
  </si>
  <si>
    <t xml:space="preserve">&lt; 1</t>
  </si>
  <si>
    <t xml:space="preserve">&lt;0. 25</t>
  </si>
  <si>
    <t xml:space="preserve"> </t>
  </si>
  <si>
    <t xml:space="preserve">&lt; 0.25</t>
  </si>
  <si>
    <t xml:space="preserve">&lt;0.25</t>
  </si>
  <si>
    <t xml:space="preserve">Absolute count</t>
  </si>
  <si>
    <t xml:space="preserve">TOT</t>
  </si>
  <si>
    <t xml:space="preserve">Feature</t>
  </si>
  <si>
    <t xml:space="preserve">AN</t>
  </si>
  <si>
    <t xml:space="preserve">RN%</t>
  </si>
  <si>
    <t xml:space="preserve">WOOD</t>
  </si>
  <si>
    <t xml:space="preserve">Salvadora persica</t>
  </si>
  <si>
    <t xml:space="preserve">Azadirachta indica</t>
  </si>
  <si>
    <t xml:space="preserve">Capparis decidua</t>
  </si>
  <si>
    <t xml:space="preserve">Balanites aegyptiaca</t>
  </si>
  <si>
    <r>
      <rPr>
        <sz val="12"/>
        <rFont val="Times New Roman"/>
        <family val="0"/>
      </rPr>
      <t xml:space="preserve">cf. </t>
    </r>
    <r>
      <rPr>
        <i val="true"/>
        <sz val="12"/>
        <rFont val="Times New Roman"/>
        <family val="0"/>
      </rPr>
      <t xml:space="preserve">Aerva javanica</t>
    </r>
  </si>
  <si>
    <t xml:space="preserve">EXOTIC</t>
  </si>
  <si>
    <r>
      <rPr>
        <sz val="12"/>
        <rFont val="Times New Roman"/>
        <family val="0"/>
      </rPr>
      <t xml:space="preserve">cf. </t>
    </r>
    <r>
      <rPr>
        <i val="true"/>
        <sz val="12"/>
        <rFont val="Times New Roman"/>
        <family val="0"/>
      </rPr>
      <t xml:space="preserve"> Pistacia integerrima</t>
    </r>
  </si>
  <si>
    <t xml:space="preserve">NON-WOODY</t>
  </si>
  <si>
    <t xml:space="preserve">Monocotyledon</t>
  </si>
  <si>
    <t xml:space="preserve">parenchyma</t>
  </si>
  <si>
    <t xml:space="preserve">leaf fragment</t>
  </si>
  <si>
    <t xml:space="preserve">grass</t>
  </si>
  <si>
    <t xml:space="preserve">Undetermined</t>
  </si>
  <si>
    <t xml:space="preserve">Relative number</t>
  </si>
  <si>
    <t xml:space="preserve">Below, the description of species not included in the reference collection are presented.</t>
  </si>
  <si>
    <t xml:space="preserve">The charaters observed  are reported as they were used to check the identification on the Inside Wood database.</t>
  </si>
  <si>
    <t xml:space="preserve">Character nubers are based on the IAWA lists for softwood and hardwood identification.</t>
  </si>
  <si>
    <t xml:space="preserve">Pistacia integerrima</t>
  </si>
  <si>
    <t xml:space="preserve">Growth ring boundaries distinct</t>
  </si>
  <si>
    <t xml:space="preserve">Wood ring-porous</t>
  </si>
  <si>
    <t xml:space="preserve">Vessels in tangential bands</t>
  </si>
  <si>
    <t xml:space="preserve">Vessels in diagonal and / or radial pattern</t>
  </si>
  <si>
    <t xml:space="preserve">Vessel clusters common</t>
  </si>
  <si>
    <t xml:space="preserve">Simple perforation plates</t>
  </si>
  <si>
    <t xml:space="preserve">Intervessel pits alternate</t>
  </si>
  <si>
    <t xml:space="preserve">Helical thickenings in vessel elements present</t>
  </si>
  <si>
    <t xml:space="preserve">Tyloses common</t>
  </si>
  <si>
    <t xml:space="preserve">Septate fibres present</t>
  </si>
  <si>
    <t xml:space="preserve">Non-septate fibres present</t>
  </si>
  <si>
    <t xml:space="preserve">Fibres thin- to thick-walled</t>
  </si>
  <si>
    <t xml:space="preserve">Axial parenchyma vasicentric</t>
  </si>
  <si>
    <t xml:space="preserve">89v</t>
  </si>
  <si>
    <t xml:space="preserve">Axial parenchyma in marginal or in seemingly marginal bands</t>
  </si>
  <si>
    <t xml:space="preserve">97v</t>
  </si>
  <si>
    <t xml:space="preserve">Ray width 1 to 3 cells</t>
  </si>
  <si>
    <t xml:space="preserve">98v</t>
  </si>
  <si>
    <t xml:space="preserve">Larger rays commonly 4 - to 10 seriate</t>
  </si>
  <si>
    <t xml:space="preserve">Body ray cells procumbent with one row of upright and / or square marginal cells</t>
  </si>
  <si>
    <t xml:space="preserve">Body ray cells procumbent with mostly 2-4 rows of upright and / or square marginal cells</t>
  </si>
  <si>
    <t xml:space="preserve">India, Pakistan, Sri Lanka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0"/>
    <numFmt numFmtId="167" formatCode="General"/>
    <numFmt numFmtId="168" formatCode="0"/>
    <numFmt numFmtId="169" formatCode="0.0"/>
  </numFmts>
  <fonts count="9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  <font>
      <b val="true"/>
      <sz val="12"/>
      <color rgb="FF000000"/>
      <name val="Times New Roman"/>
      <family val="0"/>
    </font>
    <font>
      <sz val="12"/>
      <color rgb="FF000000"/>
      <name val="Times New Roman"/>
      <family val="0"/>
    </font>
    <font>
      <b val="true"/>
      <sz val="12"/>
      <name val="Times New Roman"/>
      <family val="0"/>
    </font>
    <font>
      <i val="true"/>
      <sz val="12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5" activeCellId="0" sqref="N5"/>
    </sheetView>
  </sheetViews>
  <sheetFormatPr defaultColWidth="10.82421875" defaultRowHeight="15" zeroHeight="false" outlineLevelRow="0" outlineLevelCol="0"/>
  <cols>
    <col collapsed="false" customWidth="true" hidden="false" outlineLevel="0" max="2" min="1" style="1" width="3.15"/>
    <col collapsed="false" customWidth="true" hidden="false" outlineLevel="0" max="3" min="3" style="1" width="6.82"/>
    <col collapsed="false" customWidth="true" hidden="false" outlineLevel="0" max="4" min="4" style="1" width="10.49"/>
    <col collapsed="false" customWidth="false" hidden="false" outlineLevel="0" max="257" min="5" style="1" width="10.82"/>
  </cols>
  <sheetData>
    <row r="1" customFormat="false" ht="45" hidden="false" customHeight="false" outlineLevel="0" collapsed="false">
      <c r="A1" s="2"/>
      <c r="B1" s="3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5" t="s">
        <v>10</v>
      </c>
    </row>
    <row r="2" customFormat="false" ht="15" hidden="false" customHeight="false" outlineLevel="0" collapsed="false">
      <c r="A2" s="6" t="n">
        <v>1</v>
      </c>
      <c r="B2" s="7" t="n">
        <v>5</v>
      </c>
      <c r="C2" s="8" t="n">
        <v>106</v>
      </c>
      <c r="D2" s="8" t="n">
        <v>20</v>
      </c>
      <c r="E2" s="8" t="n">
        <f aca="false">G2+I2</f>
        <v>0.1341</v>
      </c>
      <c r="F2" s="9" t="s">
        <v>11</v>
      </c>
      <c r="G2" s="8" t="n">
        <v>0.1198</v>
      </c>
      <c r="H2" s="9" t="n">
        <v>0.25</v>
      </c>
      <c r="I2" s="9" t="n">
        <v>0.0143</v>
      </c>
      <c r="J2" s="10" t="n">
        <v>0.2</v>
      </c>
      <c r="K2" s="11" t="n">
        <f aca="false">J2/D2</f>
        <v>0.01</v>
      </c>
      <c r="L2" s="12" t="n">
        <f aca="false">I2/D2</f>
        <v>0.000715</v>
      </c>
    </row>
    <row r="3" customFormat="false" ht="15" hidden="false" customHeight="false" outlineLevel="0" collapsed="false">
      <c r="A3" s="13" t="n">
        <v>2</v>
      </c>
      <c r="B3" s="14" t="n">
        <v>7</v>
      </c>
      <c r="C3" s="15" t="n">
        <v>107</v>
      </c>
      <c r="D3" s="15" t="n">
        <v>20</v>
      </c>
      <c r="E3" s="15" t="n">
        <f aca="false">G3+I3</f>
        <v>0.2581</v>
      </c>
      <c r="F3" s="16" t="n">
        <v>0.75</v>
      </c>
      <c r="G3" s="15" t="n">
        <v>0.1714</v>
      </c>
      <c r="H3" s="16" t="n">
        <v>0.5</v>
      </c>
      <c r="I3" s="16" t="n">
        <v>0.0867</v>
      </c>
      <c r="J3" s="17" t="n">
        <v>0.25</v>
      </c>
      <c r="K3" s="18" t="n">
        <f aca="false">J3/D3</f>
        <v>0.0125</v>
      </c>
      <c r="L3" s="19" t="n">
        <f aca="false">I3/D3</f>
        <v>0.004335</v>
      </c>
    </row>
    <row r="4" customFormat="false" ht="15" hidden="false" customHeight="false" outlineLevel="0" collapsed="false">
      <c r="A4" s="13" t="n">
        <v>6</v>
      </c>
      <c r="B4" s="14" t="n">
        <v>16</v>
      </c>
      <c r="C4" s="15" t="n">
        <v>114</v>
      </c>
      <c r="D4" s="15" t="n">
        <v>20</v>
      </c>
      <c r="E4" s="15" t="n">
        <f aca="false">G4+I4</f>
        <v>0.1417</v>
      </c>
      <c r="F4" s="16" t="n">
        <v>0.5</v>
      </c>
      <c r="G4" s="15" t="n">
        <v>0.1099</v>
      </c>
      <c r="H4" s="16" t="n">
        <v>0.25</v>
      </c>
      <c r="I4" s="16" t="n">
        <v>0.0318</v>
      </c>
      <c r="J4" s="17" t="n">
        <v>0.2</v>
      </c>
      <c r="K4" s="18" t="n">
        <f aca="false">J4/D4</f>
        <v>0.01</v>
      </c>
      <c r="L4" s="19" t="n">
        <f aca="false">I4/D4</f>
        <v>0.00159</v>
      </c>
    </row>
    <row r="5" customFormat="false" ht="15" hidden="false" customHeight="false" outlineLevel="0" collapsed="false">
      <c r="A5" s="13" t="n">
        <v>9</v>
      </c>
      <c r="B5" s="14" t="n">
        <v>22</v>
      </c>
      <c r="C5" s="15" t="n">
        <v>117</v>
      </c>
      <c r="D5" s="15" t="n">
        <v>20</v>
      </c>
      <c r="E5" s="15" t="n">
        <f aca="false">G5+I5</f>
        <v>0.3424</v>
      </c>
      <c r="F5" s="16" t="s">
        <v>12</v>
      </c>
      <c r="G5" s="15" t="n">
        <v>0.2765</v>
      </c>
      <c r="H5" s="16" t="n">
        <v>0.75</v>
      </c>
      <c r="I5" s="16" t="n">
        <v>0.0659</v>
      </c>
      <c r="J5" s="17" t="n">
        <v>0.2</v>
      </c>
      <c r="K5" s="18" t="n">
        <f aca="false">J5/D5</f>
        <v>0.01</v>
      </c>
      <c r="L5" s="19" t="n">
        <f aca="false">I5/D5</f>
        <v>0.003295</v>
      </c>
    </row>
    <row r="6" customFormat="false" ht="15" hidden="false" customHeight="false" outlineLevel="0" collapsed="false">
      <c r="A6" s="13" t="n">
        <v>10</v>
      </c>
      <c r="B6" s="14" t="n">
        <v>24</v>
      </c>
      <c r="C6" s="15" t="n">
        <v>118</v>
      </c>
      <c r="D6" s="16" t="n">
        <v>18</v>
      </c>
      <c r="E6" s="15" t="n">
        <f aca="false">G6+I6</f>
        <v>0.069</v>
      </c>
      <c r="F6" s="16" t="s">
        <v>11</v>
      </c>
      <c r="G6" s="15" t="n">
        <v>0.0552</v>
      </c>
      <c r="H6" s="16" t="s">
        <v>13</v>
      </c>
      <c r="I6" s="16" t="n">
        <v>0.0138</v>
      </c>
      <c r="J6" s="17" t="n">
        <v>0.2</v>
      </c>
      <c r="K6" s="18" t="n">
        <f aca="false">J6/D6</f>
        <v>0.0111111111111111</v>
      </c>
      <c r="L6" s="19" t="n">
        <f aca="false">I6/D6</f>
        <v>0.000766666666666667</v>
      </c>
    </row>
    <row r="7" customFormat="false" ht="15" hidden="false" customHeight="false" outlineLevel="0" collapsed="false">
      <c r="A7" s="13" t="n">
        <v>11</v>
      </c>
      <c r="B7" s="14" t="n">
        <v>30</v>
      </c>
      <c r="C7" s="15" t="n">
        <v>121</v>
      </c>
      <c r="D7" s="15" t="n">
        <v>20</v>
      </c>
      <c r="E7" s="15" t="n">
        <f aca="false">G7+I7</f>
        <v>0.1012</v>
      </c>
      <c r="F7" s="16" t="n">
        <v>0.5</v>
      </c>
      <c r="G7" s="15" t="n">
        <v>0.0939</v>
      </c>
      <c r="H7" s="16" t="n">
        <v>0.25</v>
      </c>
      <c r="I7" s="16" t="n">
        <v>0.0073</v>
      </c>
      <c r="J7" s="17" t="n">
        <v>0.2</v>
      </c>
      <c r="K7" s="18" t="n">
        <f aca="false">J7/D7</f>
        <v>0.01</v>
      </c>
      <c r="L7" s="19" t="n">
        <f aca="false">I7/D7</f>
        <v>0.000365</v>
      </c>
    </row>
    <row r="8" customFormat="false" ht="15" hidden="false" customHeight="false" outlineLevel="0" collapsed="false">
      <c r="A8" s="13" t="n">
        <v>13</v>
      </c>
      <c r="B8" s="14" t="n">
        <v>38</v>
      </c>
      <c r="C8" s="15" t="n">
        <v>125</v>
      </c>
      <c r="D8" s="15" t="n">
        <v>20</v>
      </c>
      <c r="E8" s="15" t="n">
        <f aca="false">G8+I8</f>
        <v>1.2639</v>
      </c>
      <c r="F8" s="16" t="n">
        <v>4.5</v>
      </c>
      <c r="G8" s="15" t="n">
        <v>1.1438</v>
      </c>
      <c r="H8" s="16" t="n">
        <v>4</v>
      </c>
      <c r="I8" s="16" t="n">
        <v>0.1201</v>
      </c>
      <c r="J8" s="17" t="n">
        <v>0.5</v>
      </c>
      <c r="K8" s="18" t="n">
        <f aca="false">J8/D8</f>
        <v>0.025</v>
      </c>
      <c r="L8" s="19" t="n">
        <f aca="false">I8/D8</f>
        <v>0.006005</v>
      </c>
    </row>
    <row r="9" customFormat="false" ht="15" hidden="false" customHeight="false" outlineLevel="0" collapsed="false">
      <c r="A9" s="13" t="n">
        <v>3</v>
      </c>
      <c r="B9" s="14" t="n">
        <v>9</v>
      </c>
      <c r="C9" s="15" t="n">
        <v>108</v>
      </c>
      <c r="D9" s="15" t="n">
        <v>20</v>
      </c>
      <c r="E9" s="15"/>
      <c r="F9" s="16"/>
      <c r="G9" s="15" t="s">
        <v>14</v>
      </c>
      <c r="H9" s="16"/>
      <c r="I9" s="16"/>
      <c r="J9" s="17"/>
      <c r="K9" s="18"/>
      <c r="L9" s="19"/>
    </row>
    <row r="10" customFormat="false" ht="15" hidden="false" customHeight="false" outlineLevel="0" collapsed="false">
      <c r="A10" s="13" t="n">
        <v>4</v>
      </c>
      <c r="B10" s="14" t="n">
        <v>11</v>
      </c>
      <c r="C10" s="15" t="n">
        <v>110</v>
      </c>
      <c r="D10" s="15" t="n">
        <v>20</v>
      </c>
      <c r="E10" s="15" t="n">
        <f aca="false">G10+I10</f>
        <v>0.4923</v>
      </c>
      <c r="F10" s="16" t="n">
        <v>1.5</v>
      </c>
      <c r="G10" s="15" t="n">
        <v>0.3554</v>
      </c>
      <c r="H10" s="16" t="n">
        <v>1</v>
      </c>
      <c r="I10" s="16" t="n">
        <v>0.1369</v>
      </c>
      <c r="J10" s="17" t="n">
        <v>0.5</v>
      </c>
      <c r="K10" s="18" t="n">
        <f aca="false">J10/D10</f>
        <v>0.025</v>
      </c>
      <c r="L10" s="19" t="n">
        <f aca="false">I10/D10</f>
        <v>0.006845</v>
      </c>
    </row>
    <row r="11" customFormat="false" ht="15" hidden="false" customHeight="false" outlineLevel="0" collapsed="false">
      <c r="A11" s="13" t="n">
        <v>5</v>
      </c>
      <c r="B11" s="14" t="n">
        <v>14</v>
      </c>
      <c r="C11" s="15" t="n">
        <v>112</v>
      </c>
      <c r="D11" s="15" t="n">
        <v>20</v>
      </c>
      <c r="E11" s="15" t="n">
        <f aca="false">G11+I11</f>
        <v>0.3717</v>
      </c>
      <c r="F11" s="16" t="n">
        <v>1.2</v>
      </c>
      <c r="G11" s="15" t="n">
        <v>0.3253</v>
      </c>
      <c r="H11" s="16" t="n">
        <v>1</v>
      </c>
      <c r="I11" s="16" t="n">
        <v>0.0464</v>
      </c>
      <c r="J11" s="17" t="n">
        <v>0.2</v>
      </c>
      <c r="K11" s="18" t="n">
        <f aca="false">J11/D11</f>
        <v>0.01</v>
      </c>
      <c r="L11" s="19" t="n">
        <f aca="false">I11/D11</f>
        <v>0.00232</v>
      </c>
    </row>
    <row r="12" customFormat="false" ht="15" hidden="false" customHeight="false" outlineLevel="0" collapsed="false">
      <c r="A12" s="13" t="n">
        <v>14</v>
      </c>
      <c r="B12" s="14" t="n">
        <v>42</v>
      </c>
      <c r="C12" s="15" t="n">
        <v>127</v>
      </c>
      <c r="D12" s="15" t="n">
        <v>20</v>
      </c>
      <c r="E12" s="15" t="n">
        <f aca="false">G12+I12</f>
        <v>0.1215</v>
      </c>
      <c r="F12" s="16" t="n">
        <v>0.5</v>
      </c>
      <c r="G12" s="15" t="n">
        <v>0.0899</v>
      </c>
      <c r="H12" s="16" t="n">
        <v>0.25</v>
      </c>
      <c r="I12" s="16" t="n">
        <v>0.0316</v>
      </c>
      <c r="J12" s="17" t="n">
        <v>0.2</v>
      </c>
      <c r="K12" s="18" t="n">
        <f aca="false">J12/D12</f>
        <v>0.01</v>
      </c>
      <c r="L12" s="19" t="n">
        <f aca="false">I12/D12</f>
        <v>0.00158</v>
      </c>
    </row>
    <row r="13" customFormat="false" ht="15" hidden="false" customHeight="false" outlineLevel="0" collapsed="false">
      <c r="A13" s="13" t="n">
        <v>15</v>
      </c>
      <c r="B13" s="14" t="n">
        <v>44</v>
      </c>
      <c r="C13" s="15" t="n">
        <v>128</v>
      </c>
      <c r="D13" s="15" t="n">
        <v>20</v>
      </c>
      <c r="E13" s="15" t="n">
        <f aca="false">G13+I13</f>
        <v>0.1973</v>
      </c>
      <c r="F13" s="16" t="n">
        <v>0.75</v>
      </c>
      <c r="G13" s="15" t="n">
        <v>0.1624</v>
      </c>
      <c r="H13" s="16" t="n">
        <v>0.5</v>
      </c>
      <c r="I13" s="16" t="n">
        <v>0.0349</v>
      </c>
      <c r="J13" s="17" t="n">
        <v>0.2</v>
      </c>
      <c r="K13" s="18" t="n">
        <f aca="false">J13/D13</f>
        <v>0.01</v>
      </c>
      <c r="L13" s="19" t="n">
        <f aca="false">I13/D13</f>
        <v>0.001745</v>
      </c>
    </row>
    <row r="14" customFormat="false" ht="15" hidden="false" customHeight="false" outlineLevel="0" collapsed="false">
      <c r="A14" s="13" t="n">
        <v>7</v>
      </c>
      <c r="B14" s="14" t="n">
        <v>18</v>
      </c>
      <c r="C14" s="15" t="n">
        <v>115</v>
      </c>
      <c r="D14" s="16" t="n">
        <v>20</v>
      </c>
      <c r="E14" s="15" t="n">
        <f aca="false">G14+I14</f>
        <v>0.0288</v>
      </c>
      <c r="F14" s="16" t="s">
        <v>11</v>
      </c>
      <c r="G14" s="15" t="n">
        <v>0.0254</v>
      </c>
      <c r="H14" s="16" t="s">
        <v>15</v>
      </c>
      <c r="I14" s="16" t="n">
        <v>0.0034</v>
      </c>
      <c r="J14" s="17" t="n">
        <v>0.2</v>
      </c>
      <c r="K14" s="18" t="n">
        <f aca="false">J14/D14</f>
        <v>0.01</v>
      </c>
      <c r="L14" s="19" t="n">
        <f aca="false">I14/D14</f>
        <v>0.00017</v>
      </c>
    </row>
    <row r="15" customFormat="false" ht="15" hidden="false" customHeight="false" outlineLevel="0" collapsed="false">
      <c r="A15" s="13" t="n">
        <v>8</v>
      </c>
      <c r="B15" s="14" t="n">
        <v>20</v>
      </c>
      <c r="C15" s="15" t="n">
        <v>116</v>
      </c>
      <c r="D15" s="15" t="n">
        <v>20</v>
      </c>
      <c r="E15" s="15" t="n">
        <f aca="false">G15+I15</f>
        <v>0.0301</v>
      </c>
      <c r="F15" s="16" t="s">
        <v>11</v>
      </c>
      <c r="G15" s="15" t="n">
        <v>0.0287</v>
      </c>
      <c r="H15" s="16" t="s">
        <v>16</v>
      </c>
      <c r="I15" s="16" t="n">
        <v>0.0014</v>
      </c>
      <c r="J15" s="17" t="n">
        <v>0.2</v>
      </c>
      <c r="K15" s="18" t="n">
        <f aca="false">J15/D15</f>
        <v>0.01</v>
      </c>
      <c r="L15" s="19" t="n">
        <f aca="false">I15/D15</f>
        <v>7E-005</v>
      </c>
    </row>
    <row r="16" customFormat="false" ht="15" hidden="false" customHeight="false" outlineLevel="0" collapsed="false">
      <c r="A16" s="20" t="n">
        <v>12</v>
      </c>
      <c r="B16" s="21" t="n">
        <v>32</v>
      </c>
      <c r="C16" s="22" t="n">
        <v>122</v>
      </c>
      <c r="D16" s="22" t="n">
        <v>20</v>
      </c>
      <c r="E16" s="22" t="n">
        <f aca="false">G16+I16</f>
        <v>0.6899</v>
      </c>
      <c r="F16" s="23" t="n">
        <v>2.3</v>
      </c>
      <c r="G16" s="22" t="n">
        <v>0.5762</v>
      </c>
      <c r="H16" s="23" t="n">
        <v>1.7</v>
      </c>
      <c r="I16" s="23" t="n">
        <v>0.1137</v>
      </c>
      <c r="J16" s="24" t="n">
        <v>0.5</v>
      </c>
      <c r="K16" s="25" t="n">
        <f aca="false">J16/D16</f>
        <v>0.025</v>
      </c>
      <c r="L16" s="26" t="n">
        <f aca="false">I16/D16</f>
        <v>0.0056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3" activeCellId="0" sqref="L13"/>
    </sheetView>
  </sheetViews>
  <sheetFormatPr defaultColWidth="10.82421875" defaultRowHeight="12" zeroHeight="false" outlineLevelRow="0" outlineLevelCol="0"/>
  <cols>
    <col collapsed="false" customWidth="true" hidden="false" outlineLevel="0" max="1" min="1" style="27" width="14.49"/>
    <col collapsed="false" customWidth="true" hidden="false" outlineLevel="0" max="2" min="2" style="27" width="24.99"/>
    <col collapsed="false" customWidth="true" hidden="false" outlineLevel="0" max="20" min="3" style="27" width="5.82"/>
    <col collapsed="false" customWidth="false" hidden="false" outlineLevel="0" max="257" min="21" style="27" width="10.82"/>
  </cols>
  <sheetData>
    <row r="1" customFormat="false" ht="15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customFormat="false" ht="15" hidden="false" customHeight="false" outlineLevel="0" collapsed="false">
      <c r="A2" s="1"/>
      <c r="B2" s="1"/>
      <c r="C2" s="28" t="s">
        <v>17</v>
      </c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1"/>
      <c r="S2" s="1"/>
      <c r="T2" s="1"/>
    </row>
    <row r="3" s="27" customFormat="true" ht="15" hidden="false" customHeight="false" outlineLevel="0" collapsed="false">
      <c r="A3" s="29"/>
      <c r="B3" s="30" t="s">
        <v>0</v>
      </c>
      <c r="C3" s="31" t="n">
        <v>5</v>
      </c>
      <c r="D3" s="32" t="n">
        <v>7</v>
      </c>
      <c r="E3" s="32" t="n">
        <v>9</v>
      </c>
      <c r="F3" s="32" t="n">
        <v>11</v>
      </c>
      <c r="G3" s="32" t="n">
        <v>14</v>
      </c>
      <c r="H3" s="32" t="n">
        <v>16</v>
      </c>
      <c r="I3" s="32" t="n">
        <v>18</v>
      </c>
      <c r="J3" s="32" t="n">
        <v>20</v>
      </c>
      <c r="K3" s="32" t="n">
        <v>22</v>
      </c>
      <c r="L3" s="32" t="n">
        <v>24</v>
      </c>
      <c r="M3" s="32" t="n">
        <v>30</v>
      </c>
      <c r="N3" s="32" t="n">
        <v>32</v>
      </c>
      <c r="O3" s="32" t="n">
        <v>38</v>
      </c>
      <c r="P3" s="32" t="n">
        <v>42</v>
      </c>
      <c r="Q3" s="32" t="n">
        <v>44</v>
      </c>
      <c r="R3" s="33" t="s">
        <v>18</v>
      </c>
      <c r="S3" s="33"/>
      <c r="T3" s="34"/>
    </row>
    <row r="4" customFormat="false" ht="15" hidden="false" customHeight="false" outlineLevel="0" collapsed="false">
      <c r="A4" s="29"/>
      <c r="B4" s="35" t="s">
        <v>19</v>
      </c>
      <c r="C4" s="36" t="n">
        <v>106</v>
      </c>
      <c r="D4" s="37" t="n">
        <v>107</v>
      </c>
      <c r="E4" s="37" t="n">
        <v>108</v>
      </c>
      <c r="F4" s="37" t="n">
        <v>110</v>
      </c>
      <c r="G4" s="37" t="n">
        <v>112</v>
      </c>
      <c r="H4" s="37" t="n">
        <v>114</v>
      </c>
      <c r="I4" s="37" t="n">
        <v>115</v>
      </c>
      <c r="J4" s="37" t="n">
        <v>116</v>
      </c>
      <c r="K4" s="37" t="n">
        <v>117</v>
      </c>
      <c r="L4" s="37" t="n">
        <v>118</v>
      </c>
      <c r="M4" s="37" t="n">
        <v>121</v>
      </c>
      <c r="N4" s="37" t="n">
        <v>122</v>
      </c>
      <c r="O4" s="37" t="n">
        <v>125</v>
      </c>
      <c r="P4" s="37" t="n">
        <v>127</v>
      </c>
      <c r="Q4" s="37" t="n">
        <v>128</v>
      </c>
      <c r="R4" s="38" t="s">
        <v>20</v>
      </c>
      <c r="S4" s="39" t="s">
        <v>21</v>
      </c>
    </row>
    <row r="5" customFormat="false" ht="15" hidden="false" customHeight="true" outlineLevel="0" collapsed="false">
      <c r="A5" s="40" t="s">
        <v>22</v>
      </c>
      <c r="B5" s="41" t="s">
        <v>23</v>
      </c>
      <c r="C5" s="42"/>
      <c r="D5" s="42"/>
      <c r="E5" s="42" t="n">
        <v>3</v>
      </c>
      <c r="F5" s="42"/>
      <c r="G5" s="42"/>
      <c r="H5" s="42"/>
      <c r="I5" s="42"/>
      <c r="J5" s="42"/>
      <c r="K5" s="42"/>
      <c r="L5" s="42"/>
      <c r="M5" s="42"/>
      <c r="N5" s="42"/>
      <c r="O5" s="42"/>
      <c r="P5" s="42"/>
      <c r="Q5" s="42"/>
      <c r="R5" s="43" t="n">
        <f aca="false">SUM(C5:Q5)</f>
        <v>3</v>
      </c>
      <c r="S5" s="44" t="n">
        <f aca="false">R5/$R$20*100</f>
        <v>0.755667506297229</v>
      </c>
    </row>
    <row r="6" customFormat="false" ht="15" hidden="false" customHeight="false" outlineLevel="0" collapsed="false">
      <c r="A6" s="40"/>
      <c r="B6" s="41" t="s">
        <v>24</v>
      </c>
      <c r="C6" s="42" t="n">
        <v>2</v>
      </c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3" t="n">
        <f aca="false">SUM(C6:Q6)</f>
        <v>2</v>
      </c>
      <c r="S6" s="44" t="n">
        <f aca="false">R6/$R$20*100</f>
        <v>0.503778337531486</v>
      </c>
    </row>
    <row r="7" customFormat="false" ht="15" hidden="false" customHeight="false" outlineLevel="0" collapsed="false">
      <c r="A7" s="40"/>
      <c r="B7" s="41" t="s">
        <v>25</v>
      </c>
      <c r="C7" s="42"/>
      <c r="D7" s="42"/>
      <c r="E7" s="42" t="n">
        <v>7</v>
      </c>
      <c r="F7" s="42"/>
      <c r="G7" s="42"/>
      <c r="H7" s="42"/>
      <c r="I7" s="42"/>
      <c r="J7" s="42"/>
      <c r="K7" s="42"/>
      <c r="L7" s="42"/>
      <c r="M7" s="42"/>
      <c r="N7" s="42" t="n">
        <v>41</v>
      </c>
      <c r="O7" s="42" t="n">
        <v>2</v>
      </c>
      <c r="P7" s="42"/>
      <c r="Q7" s="42" t="n">
        <v>17</v>
      </c>
      <c r="R7" s="43" t="n">
        <f aca="false">SUM(C7:Q7)</f>
        <v>67</v>
      </c>
      <c r="S7" s="44" t="n">
        <f aca="false">R7/$R$20*100</f>
        <v>16.8765743073048</v>
      </c>
    </row>
    <row r="8" customFormat="false" ht="15" hidden="false" customHeight="false" outlineLevel="0" collapsed="false">
      <c r="A8" s="40"/>
      <c r="B8" s="41" t="s">
        <v>26</v>
      </c>
      <c r="C8" s="42"/>
      <c r="D8" s="42"/>
      <c r="E8" s="42"/>
      <c r="F8" s="42"/>
      <c r="G8" s="42"/>
      <c r="H8" s="42" t="n">
        <v>4</v>
      </c>
      <c r="I8" s="42"/>
      <c r="J8" s="42"/>
      <c r="K8" s="42" t="n">
        <v>2</v>
      </c>
      <c r="L8" s="42"/>
      <c r="M8" s="42"/>
      <c r="N8" s="42"/>
      <c r="O8" s="42"/>
      <c r="P8" s="42"/>
      <c r="Q8" s="42"/>
      <c r="R8" s="43" t="n">
        <f aca="false">SUM(C8:Q8)</f>
        <v>6</v>
      </c>
      <c r="S8" s="44" t="n">
        <f aca="false">R8/$R$20*100</f>
        <v>1.51133501259446</v>
      </c>
    </row>
    <row r="9" customFormat="false" ht="15" hidden="false" customHeight="false" outlineLevel="0" collapsed="false">
      <c r="A9" s="40"/>
      <c r="B9" s="45" t="s">
        <v>27</v>
      </c>
      <c r="C9" s="42"/>
      <c r="D9" s="42" t="n">
        <v>3</v>
      </c>
      <c r="E9" s="42"/>
      <c r="F9" s="42"/>
      <c r="G9" s="42"/>
      <c r="H9" s="42"/>
      <c r="I9" s="42"/>
      <c r="J9" s="42"/>
      <c r="K9" s="42"/>
      <c r="L9" s="42"/>
      <c r="M9" s="42"/>
      <c r="N9" s="42"/>
      <c r="O9" s="42"/>
      <c r="P9" s="42"/>
      <c r="Q9" s="42"/>
      <c r="R9" s="46" t="n">
        <f aca="false">SUM(C9:Q9)</f>
        <v>3</v>
      </c>
      <c r="S9" s="47" t="n">
        <f aca="false">R9/$R$20*100</f>
        <v>0.755667506297229</v>
      </c>
    </row>
    <row r="10" customFormat="false" ht="15" hidden="false" customHeight="false" outlineLevel="0" collapsed="false">
      <c r="A10" s="48"/>
      <c r="B10" s="49"/>
      <c r="C10" s="50"/>
      <c r="D10" s="49"/>
      <c r="E10" s="49"/>
      <c r="F10" s="49"/>
      <c r="G10" s="49"/>
      <c r="H10" s="49"/>
      <c r="I10" s="49"/>
      <c r="J10" s="49"/>
      <c r="K10" s="49"/>
      <c r="L10" s="49"/>
      <c r="M10" s="49"/>
      <c r="N10" s="49"/>
      <c r="O10" s="49"/>
      <c r="P10" s="49"/>
      <c r="Q10" s="49"/>
      <c r="R10" s="43"/>
      <c r="S10" s="1"/>
    </row>
    <row r="11" customFormat="false" ht="15" hidden="false" customHeight="false" outlineLevel="0" collapsed="false">
      <c r="A11" s="51" t="s">
        <v>28</v>
      </c>
      <c r="B11" s="45" t="s">
        <v>29</v>
      </c>
      <c r="C11" s="42"/>
      <c r="D11" s="42"/>
      <c r="E11" s="42" t="n">
        <v>1</v>
      </c>
      <c r="F11" s="42"/>
      <c r="G11" s="42"/>
      <c r="H11" s="42"/>
      <c r="I11" s="42"/>
      <c r="J11" s="42"/>
      <c r="K11" s="42"/>
      <c r="L11" s="42"/>
      <c r="M11" s="42"/>
      <c r="N11" s="42"/>
      <c r="O11" s="42"/>
      <c r="P11" s="42"/>
      <c r="Q11" s="42"/>
      <c r="R11" s="50" t="n">
        <f aca="false">SUM(C11:Q11)</f>
        <v>1</v>
      </c>
      <c r="S11" s="52" t="n">
        <f aca="false">R11/$R$20*100</f>
        <v>0.251889168765743</v>
      </c>
    </row>
    <row r="12" customFormat="false" ht="15" hidden="false" customHeight="false" outlineLevel="0" collapsed="false">
      <c r="A12" s="49"/>
      <c r="B12" s="53"/>
      <c r="C12" s="54"/>
      <c r="D12" s="54"/>
      <c r="E12" s="54"/>
      <c r="F12" s="54"/>
      <c r="G12" s="54"/>
      <c r="H12" s="54"/>
      <c r="I12" s="54"/>
      <c r="J12" s="54"/>
      <c r="K12" s="54"/>
      <c r="L12" s="54"/>
      <c r="M12" s="54"/>
      <c r="N12" s="54"/>
      <c r="O12" s="54"/>
      <c r="P12" s="54"/>
      <c r="Q12" s="54"/>
      <c r="R12" s="43"/>
      <c r="S12" s="1"/>
    </row>
    <row r="13" customFormat="false" ht="15" hidden="false" customHeight="false" outlineLevel="0" collapsed="false">
      <c r="A13" s="55" t="s">
        <v>30</v>
      </c>
      <c r="B13" s="41" t="s">
        <v>31</v>
      </c>
      <c r="C13" s="42" t="n">
        <v>6</v>
      </c>
      <c r="D13" s="42" t="n">
        <v>11</v>
      </c>
      <c r="E13" s="42" t="n">
        <v>9</v>
      </c>
      <c r="F13" s="42" t="n">
        <v>20</v>
      </c>
      <c r="G13" s="42" t="n">
        <v>19</v>
      </c>
      <c r="H13" s="42" t="n">
        <v>2</v>
      </c>
      <c r="I13" s="42"/>
      <c r="J13" s="42" t="n">
        <v>2</v>
      </c>
      <c r="K13" s="42" t="n">
        <v>32</v>
      </c>
      <c r="L13" s="42" t="n">
        <v>7</v>
      </c>
      <c r="M13" s="42" t="n">
        <v>5</v>
      </c>
      <c r="N13" s="42" t="n">
        <v>2</v>
      </c>
      <c r="O13" s="42" t="n">
        <v>43</v>
      </c>
      <c r="P13" s="42" t="n">
        <v>36</v>
      </c>
      <c r="Q13" s="42" t="n">
        <v>14</v>
      </c>
      <c r="R13" s="56" t="n">
        <f aca="false">SUM(C13:Q13)</f>
        <v>208</v>
      </c>
      <c r="S13" s="57" t="n">
        <f aca="false">R13/$R$20*100</f>
        <v>52.3929471032746</v>
      </c>
    </row>
    <row r="14" customFormat="false" ht="15" hidden="false" customHeight="false" outlineLevel="0" collapsed="false">
      <c r="A14" s="55"/>
      <c r="B14" s="45" t="s">
        <v>32</v>
      </c>
      <c r="C14" s="42"/>
      <c r="D14" s="42"/>
      <c r="E14" s="42"/>
      <c r="F14" s="42"/>
      <c r="G14" s="42"/>
      <c r="H14" s="42"/>
      <c r="I14" s="42"/>
      <c r="J14" s="42"/>
      <c r="K14" s="42"/>
      <c r="L14" s="42"/>
      <c r="M14" s="42"/>
      <c r="N14" s="42"/>
      <c r="O14" s="42" t="n">
        <v>47</v>
      </c>
      <c r="P14" s="42"/>
      <c r="Q14" s="42"/>
      <c r="R14" s="43" t="n">
        <f aca="false">SUM(C14:Q14)</f>
        <v>47</v>
      </c>
      <c r="S14" s="44" t="n">
        <f aca="false">R14/$R$20*100</f>
        <v>11.8387909319899</v>
      </c>
    </row>
    <row r="15" customFormat="false" ht="15" hidden="false" customHeight="false" outlineLevel="0" collapsed="false">
      <c r="A15" s="55"/>
      <c r="B15" s="45" t="s">
        <v>33</v>
      </c>
      <c r="C15" s="42"/>
      <c r="D15" s="42"/>
      <c r="E15" s="42"/>
      <c r="F15" s="42"/>
      <c r="G15" s="42"/>
      <c r="H15" s="42"/>
      <c r="I15" s="42"/>
      <c r="J15" s="42"/>
      <c r="K15" s="42"/>
      <c r="L15" s="42"/>
      <c r="M15" s="42"/>
      <c r="N15" s="42" t="n">
        <v>1</v>
      </c>
      <c r="O15" s="42" t="n">
        <v>5</v>
      </c>
      <c r="P15" s="42"/>
      <c r="Q15" s="42" t="n">
        <v>1</v>
      </c>
      <c r="R15" s="43" t="n">
        <f aca="false">SUM(C15:Q15)</f>
        <v>7</v>
      </c>
      <c r="S15" s="44" t="n">
        <f aca="false">R15/$R$20*100</f>
        <v>1.7632241813602</v>
      </c>
    </row>
    <row r="16" customFormat="false" ht="15" hidden="false" customHeight="false" outlineLevel="0" collapsed="false">
      <c r="A16" s="55"/>
      <c r="B16" s="45" t="s">
        <v>34</v>
      </c>
      <c r="C16" s="42"/>
      <c r="D16" s="42"/>
      <c r="E16" s="42"/>
      <c r="F16" s="42"/>
      <c r="G16" s="42"/>
      <c r="H16" s="42"/>
      <c r="I16" s="42"/>
      <c r="J16" s="42"/>
      <c r="K16" s="42"/>
      <c r="L16" s="42" t="n">
        <v>1</v>
      </c>
      <c r="M16" s="42"/>
      <c r="N16" s="42"/>
      <c r="O16" s="42"/>
      <c r="P16" s="42"/>
      <c r="Q16" s="42"/>
      <c r="R16" s="46" t="n">
        <f aca="false">SUM(C16:Q16)</f>
        <v>1</v>
      </c>
      <c r="S16" s="47" t="n">
        <f aca="false">R16/$R$20*100</f>
        <v>0.251889168765743</v>
      </c>
    </row>
    <row r="17" customFormat="false" ht="15" hidden="false" customHeight="false" outlineLevel="0" collapsed="false">
      <c r="A17" s="58"/>
      <c r="B17" s="59"/>
      <c r="C17" s="54"/>
      <c r="D17" s="54"/>
      <c r="E17" s="54"/>
      <c r="F17" s="54"/>
      <c r="G17" s="54"/>
      <c r="H17" s="54"/>
      <c r="I17" s="54"/>
      <c r="J17" s="54"/>
      <c r="K17" s="54"/>
      <c r="L17" s="54"/>
      <c r="M17" s="54"/>
      <c r="N17" s="54"/>
      <c r="O17" s="54"/>
      <c r="P17" s="54"/>
      <c r="Q17" s="54"/>
      <c r="R17" s="43"/>
      <c r="S17" s="1"/>
    </row>
    <row r="18" customFormat="false" ht="15" hidden="false" customHeight="false" outlineLevel="0" collapsed="false">
      <c r="A18" s="44"/>
      <c r="B18" s="60" t="s">
        <v>35</v>
      </c>
      <c r="C18" s="54" t="n">
        <v>3</v>
      </c>
      <c r="D18" s="54" t="n">
        <v>15</v>
      </c>
      <c r="E18" s="54" t="n">
        <v>6</v>
      </c>
      <c r="F18" s="54" t="n">
        <v>2</v>
      </c>
      <c r="G18" s="54" t="n">
        <v>5</v>
      </c>
      <c r="H18" s="54" t="n">
        <v>2</v>
      </c>
      <c r="I18" s="54" t="n">
        <v>2</v>
      </c>
      <c r="J18" s="54"/>
      <c r="K18" s="54" t="n">
        <v>1</v>
      </c>
      <c r="L18" s="54" t="n">
        <v>4</v>
      </c>
      <c r="M18" s="54" t="n">
        <v>1</v>
      </c>
      <c r="N18" s="54" t="n">
        <v>1</v>
      </c>
      <c r="O18" s="54" t="n">
        <v>8</v>
      </c>
      <c r="P18" s="54"/>
      <c r="Q18" s="54" t="n">
        <v>2</v>
      </c>
      <c r="R18" s="50" t="n">
        <f aca="false">SUM(C18:Q18)</f>
        <v>52</v>
      </c>
      <c r="S18" s="52" t="n">
        <f aca="false">R18/$R$20*100</f>
        <v>13.0982367758186</v>
      </c>
    </row>
    <row r="19" customFormat="false" ht="15" hidden="false" customHeight="false" outlineLevel="0" collapsed="false">
      <c r="A19" s="61"/>
      <c r="B19" s="53"/>
      <c r="C19" s="54"/>
      <c r="D19" s="54"/>
      <c r="E19" s="54"/>
      <c r="F19" s="54"/>
      <c r="G19" s="54"/>
      <c r="H19" s="54"/>
      <c r="I19" s="54"/>
      <c r="J19" s="54"/>
      <c r="K19" s="54"/>
      <c r="L19" s="54"/>
      <c r="M19" s="54"/>
      <c r="N19" s="54"/>
      <c r="O19" s="54"/>
      <c r="P19" s="54"/>
      <c r="Q19" s="54"/>
      <c r="R19" s="43"/>
      <c r="S19" s="1"/>
    </row>
    <row r="20" customFormat="false" ht="15" hidden="false" customHeight="false" outlineLevel="0" collapsed="false">
      <c r="A20" s="62"/>
      <c r="B20" s="63" t="s">
        <v>18</v>
      </c>
      <c r="C20" s="64" t="n">
        <f aca="false">SUM(C5:C18)-C17</f>
        <v>11</v>
      </c>
      <c r="D20" s="64" t="n">
        <f aca="false">SUM(D5:D18)-D17</f>
        <v>29</v>
      </c>
      <c r="E20" s="64" t="n">
        <f aca="false">SUM(E5:E18)-E17</f>
        <v>26</v>
      </c>
      <c r="F20" s="64" t="n">
        <f aca="false">SUM(F5:F18)-F17</f>
        <v>22</v>
      </c>
      <c r="G20" s="64" t="n">
        <f aca="false">SUM(G5:G18)-G17</f>
        <v>24</v>
      </c>
      <c r="H20" s="64" t="n">
        <f aca="false">SUM(H5:H18)-H17</f>
        <v>8</v>
      </c>
      <c r="I20" s="64" t="n">
        <f aca="false">SUM(I5:I18)-I17</f>
        <v>2</v>
      </c>
      <c r="J20" s="64" t="n">
        <f aca="false">SUM(J5:J18)-J17</f>
        <v>2</v>
      </c>
      <c r="K20" s="64" t="n">
        <f aca="false">SUM(K5:K18)-K17</f>
        <v>35</v>
      </c>
      <c r="L20" s="64" t="n">
        <f aca="false">SUM(L5:L18)-L17</f>
        <v>12</v>
      </c>
      <c r="M20" s="64" t="n">
        <f aca="false">SUM(M5:M18)-M17</f>
        <v>6</v>
      </c>
      <c r="N20" s="64" t="n">
        <f aca="false">SUM(N5:N18)-N17</f>
        <v>45</v>
      </c>
      <c r="O20" s="64" t="n">
        <f aca="false">SUM(O5:O18)-O17</f>
        <v>105</v>
      </c>
      <c r="P20" s="64" t="n">
        <f aca="false">SUM(P5:P18)-P17</f>
        <v>36</v>
      </c>
      <c r="Q20" s="64" t="n">
        <f aca="false">SUM(Q5:Q18)-Q17</f>
        <v>34</v>
      </c>
      <c r="R20" s="50" t="n">
        <f aca="false">SUM(C20:Q20)</f>
        <v>397</v>
      </c>
      <c r="S20" s="52" t="n">
        <f aca="false">R20/$R$20*100</f>
        <v>100</v>
      </c>
    </row>
    <row r="21" customFormat="false" ht="15" hidden="false" customHeight="false" outlineLevel="0" collapsed="false">
      <c r="A21" s="62"/>
      <c r="B21" s="65"/>
      <c r="C21" s="66"/>
      <c r="D21" s="66"/>
      <c r="E21" s="66"/>
      <c r="F21" s="66"/>
      <c r="G21" s="66"/>
      <c r="H21" s="66"/>
      <c r="I21" s="66"/>
      <c r="J21" s="66"/>
      <c r="K21" s="66"/>
      <c r="L21" s="66"/>
      <c r="M21" s="66"/>
      <c r="N21" s="66"/>
      <c r="O21" s="66"/>
      <c r="P21" s="66"/>
      <c r="Q21" s="66"/>
      <c r="R21" s="66"/>
      <c r="S21" s="66"/>
      <c r="T21" s="66"/>
    </row>
    <row r="22" customFormat="false" ht="15" hidden="false" customHeight="false" outlineLevel="0" collapsed="false">
      <c r="A22" s="62"/>
      <c r="B22" s="65"/>
      <c r="C22" s="66"/>
      <c r="D22" s="66"/>
      <c r="E22" s="66"/>
      <c r="F22" s="66"/>
      <c r="G22" s="66"/>
      <c r="H22" s="66"/>
      <c r="I22" s="66"/>
      <c r="J22" s="66"/>
      <c r="K22" s="66"/>
      <c r="L22" s="66"/>
      <c r="M22" s="66"/>
      <c r="N22" s="66"/>
      <c r="O22" s="66"/>
      <c r="P22" s="66"/>
      <c r="Q22" s="66"/>
      <c r="R22" s="66"/>
      <c r="S22" s="66"/>
      <c r="T22" s="66"/>
    </row>
    <row r="23" customFormat="false" ht="15" hidden="false" customHeight="false" outlineLevel="0" collapsed="false">
      <c r="A23" s="62"/>
      <c r="B23" s="65"/>
      <c r="C23" s="66"/>
      <c r="D23" s="66"/>
      <c r="E23" s="66"/>
      <c r="F23" s="66"/>
      <c r="G23" s="66"/>
      <c r="H23" s="66"/>
      <c r="I23" s="66"/>
      <c r="J23" s="66"/>
      <c r="K23" s="66"/>
      <c r="L23" s="66"/>
      <c r="M23" s="66"/>
      <c r="N23" s="66"/>
      <c r="O23" s="66"/>
      <c r="P23" s="66"/>
      <c r="Q23" s="66"/>
      <c r="R23" s="66"/>
      <c r="S23" s="66"/>
      <c r="T23" s="66"/>
    </row>
    <row r="24" customFormat="false" ht="15" hidden="false" customHeight="false" outlineLevel="0" collapsed="false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</row>
    <row r="25" customFormat="false" ht="15" hidden="false" customHeight="false" outlineLevel="0" collapsed="false">
      <c r="A25" s="1"/>
      <c r="B25" s="1"/>
      <c r="C25" s="28" t="s">
        <v>36</v>
      </c>
      <c r="D25" s="28"/>
      <c r="E25" s="28"/>
      <c r="F25" s="28"/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  <c r="R25" s="1"/>
      <c r="S25" s="1"/>
      <c r="T25" s="1"/>
    </row>
    <row r="26" customFormat="false" ht="15" hidden="false" customHeight="false" outlineLevel="0" collapsed="false">
      <c r="A26" s="29"/>
      <c r="B26" s="67" t="s">
        <v>0</v>
      </c>
      <c r="C26" s="68" t="n">
        <v>5</v>
      </c>
      <c r="D26" s="32" t="n">
        <v>7</v>
      </c>
      <c r="E26" s="32" t="n">
        <v>9</v>
      </c>
      <c r="F26" s="32" t="n">
        <v>11</v>
      </c>
      <c r="G26" s="32" t="n">
        <v>14</v>
      </c>
      <c r="H26" s="32" t="n">
        <v>16</v>
      </c>
      <c r="I26" s="32" t="n">
        <v>18</v>
      </c>
      <c r="J26" s="32" t="n">
        <v>20</v>
      </c>
      <c r="K26" s="32" t="n">
        <v>22</v>
      </c>
      <c r="L26" s="32" t="n">
        <v>24</v>
      </c>
      <c r="M26" s="32" t="n">
        <v>30</v>
      </c>
      <c r="N26" s="32" t="n">
        <v>32</v>
      </c>
      <c r="O26" s="32" t="n">
        <v>38</v>
      </c>
      <c r="P26" s="32" t="n">
        <v>42</v>
      </c>
      <c r="Q26" s="69" t="n">
        <v>44</v>
      </c>
      <c r="R26" s="1"/>
      <c r="S26" s="1"/>
      <c r="T26" s="1"/>
    </row>
    <row r="27" customFormat="false" ht="15" hidden="false" customHeight="false" outlineLevel="0" collapsed="false">
      <c r="A27" s="29"/>
      <c r="B27" s="70" t="s">
        <v>19</v>
      </c>
      <c r="C27" s="71" t="n">
        <v>106</v>
      </c>
      <c r="D27" s="37" t="n">
        <v>107</v>
      </c>
      <c r="E27" s="37" t="n">
        <v>108</v>
      </c>
      <c r="F27" s="37" t="n">
        <v>110</v>
      </c>
      <c r="G27" s="37" t="n">
        <v>112</v>
      </c>
      <c r="H27" s="37" t="n">
        <v>114</v>
      </c>
      <c r="I27" s="37" t="n">
        <v>115</v>
      </c>
      <c r="J27" s="37" t="n">
        <v>116</v>
      </c>
      <c r="K27" s="37" t="n">
        <v>117</v>
      </c>
      <c r="L27" s="37" t="n">
        <v>118</v>
      </c>
      <c r="M27" s="37" t="n">
        <v>121</v>
      </c>
      <c r="N27" s="37" t="n">
        <v>122</v>
      </c>
      <c r="O27" s="37" t="n">
        <v>125</v>
      </c>
      <c r="P27" s="37" t="n">
        <v>127</v>
      </c>
      <c r="Q27" s="72" t="n">
        <v>128</v>
      </c>
      <c r="R27" s="1"/>
      <c r="S27" s="1"/>
      <c r="T27" s="1"/>
    </row>
    <row r="28" customFormat="false" ht="15" hidden="false" customHeight="true" outlineLevel="0" collapsed="false">
      <c r="A28" s="40" t="s">
        <v>22</v>
      </c>
      <c r="B28" s="73" t="s">
        <v>23</v>
      </c>
      <c r="C28" s="74"/>
      <c r="D28" s="75"/>
      <c r="E28" s="75" t="n">
        <f aca="false">E5/E20*100</f>
        <v>11.5384615384615</v>
      </c>
      <c r="F28" s="75"/>
      <c r="G28" s="75"/>
      <c r="H28" s="75"/>
      <c r="I28" s="18"/>
      <c r="J28" s="18"/>
      <c r="K28" s="18"/>
      <c r="L28" s="75"/>
      <c r="M28" s="18"/>
      <c r="N28" s="75"/>
      <c r="O28" s="75"/>
      <c r="P28" s="66"/>
      <c r="Q28" s="76"/>
      <c r="R28" s="1"/>
      <c r="S28" s="1"/>
      <c r="T28" s="1"/>
    </row>
    <row r="29" customFormat="false" ht="15" hidden="false" customHeight="false" outlineLevel="0" collapsed="false">
      <c r="A29" s="40"/>
      <c r="B29" s="73" t="s">
        <v>24</v>
      </c>
      <c r="C29" s="74" t="n">
        <f aca="false">C6/C20*100</f>
        <v>18.1818181818182</v>
      </c>
      <c r="D29" s="75"/>
      <c r="E29" s="75"/>
      <c r="F29" s="75"/>
      <c r="G29" s="75"/>
      <c r="H29" s="75"/>
      <c r="I29" s="18"/>
      <c r="J29" s="18"/>
      <c r="K29" s="75"/>
      <c r="L29" s="75"/>
      <c r="M29" s="75"/>
      <c r="N29" s="75"/>
      <c r="O29" s="75"/>
      <c r="P29" s="66"/>
      <c r="Q29" s="76"/>
      <c r="R29" s="1"/>
      <c r="S29" s="1"/>
      <c r="T29" s="1"/>
    </row>
    <row r="30" customFormat="false" ht="15" hidden="false" customHeight="false" outlineLevel="0" collapsed="false">
      <c r="A30" s="40"/>
      <c r="B30" s="73" t="s">
        <v>25</v>
      </c>
      <c r="C30" s="74"/>
      <c r="D30" s="75"/>
      <c r="E30" s="75" t="n">
        <f aca="false">E7/E20*100</f>
        <v>26.9230769230769</v>
      </c>
      <c r="F30" s="75"/>
      <c r="G30" s="75"/>
      <c r="H30" s="75"/>
      <c r="I30" s="18"/>
      <c r="J30" s="18"/>
      <c r="K30" s="75"/>
      <c r="L30" s="75"/>
      <c r="M30" s="75"/>
      <c r="N30" s="75" t="n">
        <f aca="false">N7/N20*100</f>
        <v>91.1111111111111</v>
      </c>
      <c r="O30" s="75" t="n">
        <f aca="false">O7/O20*100</f>
        <v>1.9047619047619</v>
      </c>
      <c r="P30" s="66"/>
      <c r="Q30" s="76" t="n">
        <f aca="false">Q7/Q20*100</f>
        <v>50</v>
      </c>
      <c r="R30" s="1"/>
      <c r="S30" s="1"/>
      <c r="T30" s="1"/>
    </row>
    <row r="31" customFormat="false" ht="15" hidden="false" customHeight="false" outlineLevel="0" collapsed="false">
      <c r="A31" s="40"/>
      <c r="B31" s="73" t="s">
        <v>26</v>
      </c>
      <c r="C31" s="74"/>
      <c r="D31" s="75"/>
      <c r="E31" s="75"/>
      <c r="F31" s="75"/>
      <c r="G31" s="75"/>
      <c r="H31" s="75" t="n">
        <f aca="false">H8/H20*100</f>
        <v>50</v>
      </c>
      <c r="I31" s="18"/>
      <c r="J31" s="18"/>
      <c r="K31" s="75" t="n">
        <f aca="false">K8/K20*100</f>
        <v>5.71428571428571</v>
      </c>
      <c r="L31" s="75"/>
      <c r="M31" s="75"/>
      <c r="N31" s="75"/>
      <c r="O31" s="75"/>
      <c r="P31" s="66"/>
      <c r="Q31" s="76"/>
      <c r="R31" s="1"/>
      <c r="S31" s="1"/>
      <c r="T31" s="1"/>
    </row>
    <row r="32" customFormat="false" ht="15" hidden="false" customHeight="false" outlineLevel="0" collapsed="false">
      <c r="A32" s="40"/>
      <c r="B32" s="77" t="s">
        <v>27</v>
      </c>
      <c r="C32" s="74"/>
      <c r="D32" s="75" t="n">
        <f aca="false">D9/D20*100</f>
        <v>10.3448275862069</v>
      </c>
      <c r="E32" s="75"/>
      <c r="F32" s="75"/>
      <c r="G32" s="75"/>
      <c r="H32" s="75"/>
      <c r="I32" s="18"/>
      <c r="J32" s="18"/>
      <c r="K32" s="75"/>
      <c r="L32" s="75"/>
      <c r="M32" s="75"/>
      <c r="N32" s="75"/>
      <c r="O32" s="75"/>
      <c r="P32" s="66"/>
      <c r="Q32" s="76"/>
      <c r="R32" s="1"/>
      <c r="S32" s="1"/>
      <c r="T32" s="1"/>
    </row>
    <row r="33" customFormat="false" ht="15" hidden="false" customHeight="false" outlineLevel="0" collapsed="false">
      <c r="A33" s="48"/>
      <c r="B33" s="49"/>
      <c r="C33" s="50"/>
      <c r="D33" s="49"/>
      <c r="E33" s="49"/>
      <c r="F33" s="49"/>
      <c r="G33" s="49"/>
      <c r="H33" s="49"/>
      <c r="I33" s="49"/>
      <c r="J33" s="49"/>
      <c r="K33" s="49"/>
      <c r="L33" s="49"/>
      <c r="M33" s="49"/>
      <c r="N33" s="49"/>
      <c r="O33" s="49"/>
      <c r="P33" s="49"/>
      <c r="Q33" s="52"/>
      <c r="R33" s="1"/>
      <c r="S33" s="1"/>
      <c r="T33" s="1"/>
    </row>
    <row r="34" customFormat="false" ht="15" hidden="false" customHeight="false" outlineLevel="0" collapsed="false">
      <c r="A34" s="51" t="s">
        <v>28</v>
      </c>
      <c r="B34" s="77" t="s">
        <v>29</v>
      </c>
      <c r="C34" s="74"/>
      <c r="D34" s="75"/>
      <c r="E34" s="75" t="n">
        <f aca="false">E11/E20*100</f>
        <v>3.84615384615385</v>
      </c>
      <c r="F34" s="75"/>
      <c r="G34" s="75"/>
      <c r="H34" s="75"/>
      <c r="I34" s="18"/>
      <c r="J34" s="18"/>
      <c r="K34" s="75"/>
      <c r="L34" s="75"/>
      <c r="M34" s="75"/>
      <c r="N34" s="75"/>
      <c r="O34" s="75"/>
      <c r="P34" s="66"/>
      <c r="Q34" s="76"/>
      <c r="R34" s="1"/>
      <c r="S34" s="1"/>
      <c r="T34" s="1"/>
    </row>
    <row r="35" customFormat="false" ht="15" hidden="false" customHeight="false" outlineLevel="0" collapsed="false">
      <c r="A35" s="49"/>
      <c r="B35" s="78"/>
      <c r="C35" s="79"/>
      <c r="D35" s="80"/>
      <c r="E35" s="80"/>
      <c r="F35" s="80"/>
      <c r="G35" s="80"/>
      <c r="H35" s="80"/>
      <c r="I35" s="81"/>
      <c r="J35" s="81"/>
      <c r="K35" s="80"/>
      <c r="L35" s="80"/>
      <c r="M35" s="80"/>
      <c r="N35" s="80"/>
      <c r="O35" s="80"/>
      <c r="P35" s="64"/>
      <c r="Q35" s="82"/>
      <c r="R35" s="1"/>
      <c r="S35" s="1"/>
      <c r="T35" s="1"/>
    </row>
    <row r="36" customFormat="false" ht="15" hidden="false" customHeight="false" outlineLevel="0" collapsed="false">
      <c r="A36" s="55" t="s">
        <v>30</v>
      </c>
      <c r="B36" s="73" t="s">
        <v>31</v>
      </c>
      <c r="C36" s="74" t="n">
        <f aca="false">C13/C20*100</f>
        <v>54.5454545454545</v>
      </c>
      <c r="D36" s="75" t="n">
        <f aca="false">D13/D20*100</f>
        <v>37.9310344827586</v>
      </c>
      <c r="E36" s="75" t="n">
        <f aca="false">E13/E20*100</f>
        <v>34.6153846153846</v>
      </c>
      <c r="F36" s="75" t="n">
        <f aca="false">F13/F20*100</f>
        <v>90.9090909090909</v>
      </c>
      <c r="G36" s="75" t="n">
        <f aca="false">G13/G20*100</f>
        <v>79.1666666666667</v>
      </c>
      <c r="H36" s="75" t="n">
        <f aca="false">H13/H20*100</f>
        <v>25</v>
      </c>
      <c r="I36" s="18"/>
      <c r="J36" s="66" t="n">
        <f aca="false">J13/J20*100</f>
        <v>100</v>
      </c>
      <c r="K36" s="75" t="n">
        <f aca="false">K13/K20*100</f>
        <v>91.4285714285714</v>
      </c>
      <c r="L36" s="75" t="n">
        <f aca="false">L13/L20*100</f>
        <v>58.3333333333333</v>
      </c>
      <c r="M36" s="75" t="n">
        <f aca="false">M13/M20*100</f>
        <v>83.3333333333333</v>
      </c>
      <c r="N36" s="75" t="n">
        <f aca="false">N13/N20*100</f>
        <v>4.44444444444445</v>
      </c>
      <c r="O36" s="75" t="n">
        <f aca="false">O13/O20*100</f>
        <v>40.952380952381</v>
      </c>
      <c r="P36" s="66" t="n">
        <f aca="false">P13/P20*100</f>
        <v>100</v>
      </c>
      <c r="Q36" s="76" t="n">
        <f aca="false">Q13/Q20*100</f>
        <v>41.1764705882353</v>
      </c>
      <c r="R36" s="1"/>
      <c r="S36" s="1"/>
      <c r="T36" s="1"/>
    </row>
    <row r="37" customFormat="false" ht="15" hidden="false" customHeight="false" outlineLevel="0" collapsed="false">
      <c r="A37" s="55"/>
      <c r="B37" s="77" t="s">
        <v>32</v>
      </c>
      <c r="C37" s="74"/>
      <c r="D37" s="75"/>
      <c r="E37" s="75"/>
      <c r="F37" s="75"/>
      <c r="G37" s="75"/>
      <c r="H37" s="75"/>
      <c r="I37" s="18"/>
      <c r="J37" s="18"/>
      <c r="K37" s="75"/>
      <c r="L37" s="75"/>
      <c r="M37" s="75"/>
      <c r="N37" s="75"/>
      <c r="O37" s="75" t="n">
        <f aca="false">O14/O20*100</f>
        <v>44.7619047619048</v>
      </c>
      <c r="P37" s="66"/>
      <c r="Q37" s="76"/>
      <c r="R37" s="1"/>
      <c r="S37" s="1"/>
      <c r="T37" s="1"/>
    </row>
    <row r="38" customFormat="false" ht="15" hidden="false" customHeight="false" outlineLevel="0" collapsed="false">
      <c r="A38" s="55"/>
      <c r="B38" s="77" t="s">
        <v>33</v>
      </c>
      <c r="C38" s="74"/>
      <c r="D38" s="75"/>
      <c r="E38" s="75"/>
      <c r="F38" s="75"/>
      <c r="G38" s="75"/>
      <c r="H38" s="75"/>
      <c r="I38" s="18"/>
      <c r="J38" s="18"/>
      <c r="K38" s="75"/>
      <c r="L38" s="75"/>
      <c r="M38" s="75"/>
      <c r="N38" s="75" t="n">
        <f aca="false">N15/N20*100</f>
        <v>2.22222222222222</v>
      </c>
      <c r="O38" s="75" t="n">
        <f aca="false">O15/O20*100</f>
        <v>4.76190476190476</v>
      </c>
      <c r="P38" s="66"/>
      <c r="Q38" s="76" t="n">
        <f aca="false">Q15/Q20*100</f>
        <v>2.94117647058824</v>
      </c>
      <c r="R38" s="1"/>
      <c r="S38" s="1"/>
      <c r="T38" s="1"/>
    </row>
    <row r="39" customFormat="false" ht="15" hidden="false" customHeight="false" outlineLevel="0" collapsed="false">
      <c r="A39" s="55"/>
      <c r="B39" s="77" t="s">
        <v>34</v>
      </c>
      <c r="C39" s="74"/>
      <c r="D39" s="75"/>
      <c r="E39" s="75"/>
      <c r="F39" s="75"/>
      <c r="G39" s="75"/>
      <c r="H39" s="75"/>
      <c r="I39" s="18"/>
      <c r="J39" s="18"/>
      <c r="K39" s="75"/>
      <c r="L39" s="75" t="n">
        <f aca="false">L16/L20*100</f>
        <v>8.33333333333333</v>
      </c>
      <c r="M39" s="75"/>
      <c r="N39" s="75"/>
      <c r="O39" s="75"/>
      <c r="P39" s="66"/>
      <c r="Q39" s="76"/>
      <c r="R39" s="1"/>
      <c r="S39" s="1"/>
      <c r="T39" s="1"/>
    </row>
    <row r="40" customFormat="false" ht="15" hidden="false" customHeight="false" outlineLevel="0" collapsed="false">
      <c r="A40" s="58"/>
      <c r="B40" s="54"/>
      <c r="C40" s="79"/>
      <c r="D40" s="80"/>
      <c r="E40" s="80"/>
      <c r="F40" s="80"/>
      <c r="G40" s="80"/>
      <c r="H40" s="80"/>
      <c r="I40" s="54"/>
      <c r="J40" s="54"/>
      <c r="K40" s="80"/>
      <c r="L40" s="80"/>
      <c r="M40" s="80"/>
      <c r="N40" s="80"/>
      <c r="O40" s="80"/>
      <c r="P40" s="64"/>
      <c r="Q40" s="82"/>
      <c r="R40" s="1"/>
      <c r="S40" s="1"/>
      <c r="T40" s="1"/>
    </row>
    <row r="41" customFormat="false" ht="15" hidden="false" customHeight="false" outlineLevel="0" collapsed="false">
      <c r="A41" s="44"/>
      <c r="B41" s="83" t="s">
        <v>35</v>
      </c>
      <c r="C41" s="79" t="n">
        <f aca="false">C18/C20*100</f>
        <v>27.2727272727273</v>
      </c>
      <c r="D41" s="80" t="n">
        <f aca="false">D18/D20*100</f>
        <v>51.7241379310345</v>
      </c>
      <c r="E41" s="80" t="n">
        <f aca="false">E18/E20*100</f>
        <v>23.0769230769231</v>
      </c>
      <c r="F41" s="80" t="n">
        <f aca="false">F18/F20*100</f>
        <v>9.09090909090909</v>
      </c>
      <c r="G41" s="80" t="n">
        <f aca="false">G18/G20*100</f>
        <v>20.8333333333333</v>
      </c>
      <c r="H41" s="80" t="n">
        <f aca="false">H18/H20*100</f>
        <v>25</v>
      </c>
      <c r="I41" s="64" t="n">
        <v>100</v>
      </c>
      <c r="J41" s="81"/>
      <c r="K41" s="80" t="n">
        <f aca="false">K18/K20*100</f>
        <v>2.85714285714286</v>
      </c>
      <c r="L41" s="80" t="n">
        <f aca="false">L18/L20*100</f>
        <v>33.3333333333333</v>
      </c>
      <c r="M41" s="80" t="n">
        <f aca="false">M18/M20*100</f>
        <v>16.6666666666667</v>
      </c>
      <c r="N41" s="80" t="n">
        <f aca="false">N18/N20*100</f>
        <v>2.22222222222222</v>
      </c>
      <c r="O41" s="80" t="n">
        <f aca="false">O18/O20*100</f>
        <v>7.61904761904762</v>
      </c>
      <c r="P41" s="81"/>
      <c r="Q41" s="82" t="n">
        <f aca="false">Q18/Q20*100</f>
        <v>5.88235294117647</v>
      </c>
      <c r="R41" s="1"/>
      <c r="S41" s="1"/>
      <c r="T41" s="1"/>
    </row>
    <row r="42" customFormat="false" ht="15" hidden="false" customHeight="false" outlineLevel="0" collapsed="false">
      <c r="A42" s="61"/>
      <c r="B42" s="78"/>
      <c r="C42" s="84"/>
      <c r="D42" s="81"/>
      <c r="E42" s="81"/>
      <c r="F42" s="81"/>
      <c r="G42" s="81"/>
      <c r="H42" s="81"/>
      <c r="I42" s="81"/>
      <c r="J42" s="81"/>
      <c r="K42" s="81"/>
      <c r="L42" s="81"/>
      <c r="M42" s="81"/>
      <c r="N42" s="81"/>
      <c r="O42" s="81"/>
      <c r="P42" s="81"/>
      <c r="Q42" s="85"/>
      <c r="R42" s="1"/>
      <c r="S42" s="1"/>
      <c r="T42" s="1"/>
    </row>
    <row r="43" customFormat="false" ht="15" hidden="false" customHeight="false" outlineLevel="0" collapsed="false">
      <c r="A43" s="62"/>
      <c r="B43" s="86" t="s">
        <v>18</v>
      </c>
      <c r="C43" s="87" t="n">
        <f aca="false">SUM(C28:C41)</f>
        <v>100</v>
      </c>
      <c r="D43" s="64" t="n">
        <f aca="false">SUM(D28:D41)</f>
        <v>100</v>
      </c>
      <c r="E43" s="64" t="n">
        <f aca="false">SUM(E28:E41)</f>
        <v>100</v>
      </c>
      <c r="F43" s="64" t="n">
        <f aca="false">SUM(F28:F41)</f>
        <v>100</v>
      </c>
      <c r="G43" s="64" t="n">
        <f aca="false">SUM(G28:G41)</f>
        <v>100</v>
      </c>
      <c r="H43" s="64" t="n">
        <f aca="false">SUM(H28:H41)</f>
        <v>100</v>
      </c>
      <c r="I43" s="64" t="n">
        <f aca="false">SUM(I28:I41)</f>
        <v>100</v>
      </c>
      <c r="J43" s="64" t="n">
        <f aca="false">SUM(J28:J41)</f>
        <v>100</v>
      </c>
      <c r="K43" s="64" t="n">
        <f aca="false">SUM(K28:K41)</f>
        <v>100</v>
      </c>
      <c r="L43" s="64" t="n">
        <f aca="false">SUM(L28:L41)</f>
        <v>100</v>
      </c>
      <c r="M43" s="64" t="n">
        <f aca="false">SUM(M28:M41)</f>
        <v>100</v>
      </c>
      <c r="N43" s="64" t="n">
        <f aca="false">SUM(N28:N41)</f>
        <v>100</v>
      </c>
      <c r="O43" s="64" t="n">
        <f aca="false">SUM(O28:O41)</f>
        <v>100</v>
      </c>
      <c r="P43" s="64" t="n">
        <f aca="false">SUM(P28:P41)</f>
        <v>100</v>
      </c>
      <c r="Q43" s="88" t="n">
        <f aca="false">SUM(Q28:Q41)</f>
        <v>100</v>
      </c>
      <c r="R43" s="1"/>
      <c r="S43" s="1"/>
      <c r="T43" s="1"/>
    </row>
  </sheetData>
  <mergeCells count="7">
    <mergeCell ref="C2:Q2"/>
    <mergeCell ref="R3:S3"/>
    <mergeCell ref="A5:A9"/>
    <mergeCell ref="A13:A16"/>
    <mergeCell ref="C25:Q25"/>
    <mergeCell ref="A28:A32"/>
    <mergeCell ref="A36:A3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5.82"/>
  </cols>
  <sheetData>
    <row r="2" customFormat="false" ht="15" hidden="false" customHeight="false" outlineLevel="0" collapsed="false">
      <c r="B2" s="89" t="s">
        <v>37</v>
      </c>
    </row>
    <row r="3" customFormat="false" ht="15" hidden="false" customHeight="false" outlineLevel="0" collapsed="false">
      <c r="B3" s="89" t="s">
        <v>38</v>
      </c>
    </row>
    <row r="4" customFormat="false" ht="15" hidden="false" customHeight="false" outlineLevel="0" collapsed="false">
      <c r="B4" s="89" t="s">
        <v>39</v>
      </c>
    </row>
    <row r="6" customFormat="false" ht="15" hidden="false" customHeight="false" outlineLevel="0" collapsed="false">
      <c r="A6" s="1"/>
      <c r="B6" s="89" t="s">
        <v>40</v>
      </c>
    </row>
    <row r="7" customFormat="false" ht="15" hidden="false" customHeight="false" outlineLevel="0" collapsed="false">
      <c r="A7" s="1" t="n">
        <v>1</v>
      </c>
      <c r="B7" s="1" t="s">
        <v>41</v>
      </c>
    </row>
    <row r="8" customFormat="false" ht="15" hidden="false" customHeight="false" outlineLevel="0" collapsed="false">
      <c r="A8" s="1" t="n">
        <v>3</v>
      </c>
      <c r="B8" s="1" t="s">
        <v>42</v>
      </c>
    </row>
    <row r="9" customFormat="false" ht="15" hidden="false" customHeight="false" outlineLevel="0" collapsed="false">
      <c r="A9" s="1" t="n">
        <v>6</v>
      </c>
      <c r="B9" s="1" t="s">
        <v>43</v>
      </c>
    </row>
    <row r="10" customFormat="false" ht="15" hidden="false" customHeight="false" outlineLevel="0" collapsed="false">
      <c r="A10" s="1" t="n">
        <v>7</v>
      </c>
      <c r="B10" s="1" t="s">
        <v>44</v>
      </c>
    </row>
    <row r="11" customFormat="false" ht="15" hidden="false" customHeight="false" outlineLevel="0" collapsed="false">
      <c r="A11" s="1" t="n">
        <v>11</v>
      </c>
      <c r="B11" s="1" t="s">
        <v>45</v>
      </c>
    </row>
    <row r="12" customFormat="false" ht="15" hidden="false" customHeight="false" outlineLevel="0" collapsed="false">
      <c r="A12" s="1" t="n">
        <v>13</v>
      </c>
      <c r="B12" s="1" t="s">
        <v>46</v>
      </c>
    </row>
    <row r="13" customFormat="false" ht="15" hidden="false" customHeight="false" outlineLevel="0" collapsed="false">
      <c r="A13" s="1" t="n">
        <v>22</v>
      </c>
      <c r="B13" s="1" t="s">
        <v>47</v>
      </c>
    </row>
    <row r="14" customFormat="false" ht="15" hidden="false" customHeight="false" outlineLevel="0" collapsed="false">
      <c r="A14" s="1" t="n">
        <v>36</v>
      </c>
      <c r="B14" s="1" t="s">
        <v>48</v>
      </c>
    </row>
    <row r="15" customFormat="false" ht="15" hidden="false" customHeight="false" outlineLevel="0" collapsed="false">
      <c r="A15" s="1" t="n">
        <v>56</v>
      </c>
      <c r="B15" s="1" t="s">
        <v>49</v>
      </c>
    </row>
    <row r="16" customFormat="false" ht="15" hidden="false" customHeight="false" outlineLevel="0" collapsed="false">
      <c r="A16" s="1" t="n">
        <v>65</v>
      </c>
      <c r="B16" s="1" t="s">
        <v>50</v>
      </c>
    </row>
    <row r="17" customFormat="false" ht="15" hidden="false" customHeight="false" outlineLevel="0" collapsed="false">
      <c r="A17" s="1" t="n">
        <v>66</v>
      </c>
      <c r="B17" s="1" t="s">
        <v>51</v>
      </c>
    </row>
    <row r="18" customFormat="false" ht="15" hidden="false" customHeight="false" outlineLevel="0" collapsed="false">
      <c r="A18" s="1" t="n">
        <v>69</v>
      </c>
      <c r="B18" s="1" t="s">
        <v>52</v>
      </c>
    </row>
    <row r="19" customFormat="false" ht="15" hidden="false" customHeight="false" outlineLevel="0" collapsed="false">
      <c r="A19" s="1" t="n">
        <v>79</v>
      </c>
      <c r="B19" s="1" t="s">
        <v>53</v>
      </c>
    </row>
    <row r="20" customFormat="false" ht="15" hidden="false" customHeight="false" outlineLevel="0" collapsed="false">
      <c r="A20" s="90" t="s">
        <v>54</v>
      </c>
      <c r="B20" s="1" t="s">
        <v>55</v>
      </c>
    </row>
    <row r="21" customFormat="false" ht="15" hidden="false" customHeight="false" outlineLevel="0" collapsed="false">
      <c r="A21" s="90" t="s">
        <v>56</v>
      </c>
      <c r="B21" s="1" t="s">
        <v>57</v>
      </c>
    </row>
    <row r="22" customFormat="false" ht="15" hidden="false" customHeight="false" outlineLevel="0" collapsed="false">
      <c r="A22" s="90" t="s">
        <v>58</v>
      </c>
      <c r="B22" s="1" t="s">
        <v>59</v>
      </c>
    </row>
    <row r="23" customFormat="false" ht="15" hidden="false" customHeight="false" outlineLevel="0" collapsed="false">
      <c r="A23" s="1" t="n">
        <v>106</v>
      </c>
      <c r="B23" s="1" t="s">
        <v>60</v>
      </c>
    </row>
    <row r="24" customFormat="false" ht="15" hidden="false" customHeight="false" outlineLevel="0" collapsed="false">
      <c r="A24" s="1" t="n">
        <v>107</v>
      </c>
      <c r="B24" s="1" t="s">
        <v>61</v>
      </c>
    </row>
    <row r="25" customFormat="false" ht="15" hidden="false" customHeight="false" outlineLevel="0" collapsed="false">
      <c r="A25" s="1" t="n">
        <v>169</v>
      </c>
      <c r="B25" s="1" t="s">
        <v>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9T18:34:26Z</dcterms:created>
  <dc:creator>C L</dc:creator>
  <dc:description/>
  <dc:language>en-US</dc:language>
  <cp:lastModifiedBy>C L</cp:lastModifiedBy>
  <dcterms:modified xsi:type="dcterms:W3CDTF">2010-03-19T18:41:10Z</dcterms:modified>
  <cp:revision>0</cp:revision>
  <dc:subject/>
  <dc:title/>
</cp:coreProperties>
</file>